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uqhgunte/Dropbox/Stuff from my old dropbox folder/mRNArchitect/manuscript/2. Submit to Bioinformatics/"/>
    </mc:Choice>
  </mc:AlternateContent>
  <xr:revisionPtr revIDLastSave="0" documentId="13_ncr:1_{FA5C39C0-55E4-4F4C-9D5E-F1C5F94F61AB}" xr6:coauthVersionLast="47" xr6:coauthVersionMax="47" xr10:uidLastSave="{00000000-0000-0000-0000-000000000000}"/>
  <bookViews>
    <workbookView xWindow="-15480" yWindow="-23480" windowWidth="28800" windowHeight="17500" xr2:uid="{0EFBBF04-E077-5C40-8C5A-5BD725B029E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7" i="1" l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</calcChain>
</file>

<file path=xl/sharedStrings.xml><?xml version="1.0" encoding="utf-8"?>
<sst xmlns="http://schemas.openxmlformats.org/spreadsheetml/2006/main" count="164" uniqueCount="68">
  <si>
    <t>Design parameters</t>
  </si>
  <si>
    <t>Design output</t>
  </si>
  <si>
    <t>Name</t>
  </si>
  <si>
    <t>CDS</t>
  </si>
  <si>
    <t>Uridine depletion</t>
  </si>
  <si>
    <t>Max GC%</t>
  </si>
  <si>
    <t>CDS input</t>
  </si>
  <si>
    <t>output</t>
  </si>
  <si>
    <t>MFE</t>
  </si>
  <si>
    <t>CAI</t>
  </si>
  <si>
    <t>IDT score</t>
  </si>
  <si>
    <t>GC content</t>
  </si>
  <si>
    <t>Total Us</t>
  </si>
  <si>
    <t>U content</t>
  </si>
  <si>
    <t>nt sequence</t>
  </si>
  <si>
    <t>y</t>
  </si>
  <si>
    <t>n</t>
  </si>
  <si>
    <t>n/a</t>
  </si>
  <si>
    <t>amino acid</t>
  </si>
  <si>
    <t>eGFP aa sequence input; default settings + Uridine depletion - output 1</t>
  </si>
  <si>
    <t>ATGGTGAGCAAGGGCGAGGAGCTGTTCACCGGCGTGGTGCCCATATTAGTGGAATTAGACGGCGACGTGAACGGCCACAAATTCAGCGTGTCAGGAGAAGGAGAAGGAGACGCCACCTACGGCAAGCTGACCCTGAAGTTCATCTGCACCACCGGCAAGTTACCCGTACCCTGGCCAACCCTGGTGACAACCTTAACCTACGGAGTGCAGTGCTTCAGCAGGTACCCAGACCACATGAAGCAGCACGACTTCTTCAAGAGCGCCATGCCCGAGGGCTACGTGCAGGAAAGGACCATCTTCTTCAAAGACGACGGCAACTACAAGACCAGGGCCGAGGTGAAGTTCGAGGGCGACACCTTAGTGAACAGGATCGAGCTGAAGGGCATCGACTTCAAGGAGGACGGCAACATCCTGGGCCACAAGCTGGAGTACAACTACAACAGCCACAACGTGTACATCATGGCCGACAAGCAGAAGAACGGCATCAAGGTGAACTTCAAGATCAGGCACAACATCGAAGACGGCAGCGTGCAGTTGGCCGACCACTACCAACAAAACACACCAATCGGCGACGGACCAGTGCTGCTGCCCGACAACCACTACTTGTCAACCCAAAGCGCATTGAGCAAGGACCCCAACGAGAAGAGGGACCACATGGTGCTGTTGGAATTCGTGACCGCCGCAGGCATCACCTTAGGCATGGACGAGCTGTACAAG</t>
  </si>
  <si>
    <t>eGFP aa sequence input; default settings + Uridine depletion - output 2</t>
  </si>
  <si>
    <t>ATGGTGAGCAAGGGCGAGGAGCTGTTCACCGGCGTGGTGCCCATATTAGTGGAATTAGACGGCGACGTGAACGGCCACAAATTCAGCGTGTCAGGCGAAGGAGAAGGCGACGCAACATACGGCAAGCTGACCCTGAAGTTCATCTGCACCACCGGCAAATTACCCGTGCCCTGGCCAACCTTAGTGACCACCTTAACCTACGGAGTGCAATGCTTCAGCAGGTACCCCGACCACATGAAGCAGCACGACTTCTTCAAGAGCGCCATGCCCGAAGGCTACGTGCAGGAGAGAACCATCTTCTTCAAAGACGACGGCAACTACAAGACCAGGGCCGAGGTGAAGTTCGAGGGCGACACCTTAGTCAACAGGATCGAGCTGAAGGGCATCGACTTCAAGGAGGACGGCAACATCCTGGGCCACAAGCTGGAGTACAACTACAACAGCCACAACGTGTACATCATGGCCGACAAGCAGAAGAACGGCATCAAGGTGAACTTCAAGATCAGGCACAACATCGAAGACGGCAGCGTACAATTAGCCGACCACTACCAACAAAACACCCCAATCGGCGACGGCCCCGTGTTGTTACCCGACAACCACTACCTGTCAACACAAAGCGCCTTGAGCAAGGACCCCAACGAGAAGAGGGACCACATGGTGCTGCTGGAGTTCGTAACAGCAGCCGGCATCACCTTAGGCATGGACGAGCTGTACAAG</t>
  </si>
  <si>
    <t>eGFP aa sequence input; default settings + Uridine depletion - output 3</t>
  </si>
  <si>
    <t>ATGGTGAGCAAGGGCGAGGAGTTGTTCACCGGCGTGGTGCCCATCTTAGTGGAATTAGACGGCGACGTGAACGGCCACAAATTCTCAGTAAGCGGCGAAGGAGAAGGCGACGCCACATACGGCAAGCTGACCCTGAAGTTCATCTGCACCACCGGCAAATTACCCGTGCCATGGCCCACCCTGGTGACCACATTAACATACGGCGTGCAATGCTTCAGCAGGTACCCCGACCACATGAAGCAGCACGACTTCTTCAAGAGCGCCATGCCCGAAGGCTACGTGCAGGAGAGGACCATCTTCTTCAAAGACGACGGCAACTACAAGACCAGGGCCGAGGTGAAGTTCGAGGGAGACACCTTGGTGAACAGGATCGAGCTGAAGGGCATCGACTTCAAGGAGGACGGCAACATCCTGGGCCACAAGCTGGAGTACAACTACAACAGCCACAACGTGTACATCATGGCCGACAAGCAGAAGAACGGCATCAAGGTGAACTTCAAGATCAGGCACAACATCGAGGACGGCTCCGTGCAATTAGCAGACCACTACCAACAAAACACCCCCATAGGCGACGGCCCCGTGTTGTTACCCGACAACCACTACTTAAGCACCCAAAGCGCCTTGAGCAAGGACCCCAACGAGAAGAGGGACCACATGGTGCTGTTAGAATTCGTGACCGCCGCCGGCATCACCTTAGGCATGGACGAGCTGTACAAG</t>
  </si>
  <si>
    <t>eGFP aa sequence input; default settings NO Uridine depletion - output 1</t>
  </si>
  <si>
    <t>ATGGTGAGCAAGGGCGAGGAGCTGTTCACCGGCGTTGTGCCCATTCTGGTTGAGCTTGATGGAGATGTTAACGGCCACAAGTTCAGCGTGAGCGGCGAAGGCGAGGGCGATGCCACATACGGAAAGTTAACCCTGAAGTTCATCTGCACCACCGGCAAGCTGCCTGTTCCTTGGCCCACCCTGGTTACAACACTGACATATGGCGTGCAGTGCTTCAGCAGGTACCCCGACCACATGAAGCAGCACGACTTCTTCAAGAGCGCCATGCCTGAGGGCTACGTGCAGGAGAGGACCATCTTTTTCAAGGACGACGGCAACTACAAGACCAGGGCCGAGGTGAAGTTCGAGGGGGACACCCTTGTTAACAGGATCGAGCTGAAGGGCATCGACTTCAAGGAGGACGGCAACATCCTGGGCCACAAGCTGGAGTACAACTACAACAGCCACAACGTGTACATCATGGCCGACAAGCAGAAGAACGGCATCAAGGTGAACTTCAAGATCAGGCACAACATCGAGGACGGCTCCGTGCAGCTGGCTGATCACTACCAGCAAAATACCCCTATTGGAGACGGCCCCGTGCTGCTGCCCGACAACCACTATCTGTCTACACAGTCTGCCCTTTCTAAGGACCCCAACGAGAAGAGGGACCACATGGTGCTGCTGGAGTTCGTGACAGCTGCCGGAATCACCCTTGGCATGGATGAGCTGTACAAG</t>
  </si>
  <si>
    <t>eGFP aa sequence input; default settings NO Uridine depletion - output 2</t>
  </si>
  <si>
    <t>ATGGTGAGCAAGGGCGAGGAGCTGTTCACCGGCGTTGTGCCCATTTTAGTTGAGCTGGACGGAGACGTGAACGGCCACAAGTTCAGCGTGAGCGGAGAAGGAGAAGGTGATGCCACCTACGGCAAGCTGACCCTGAAGTTCATCTGCACCACCGGCAAGTTGCCTGTTCCTTGGCCCACCCTGGTTACAACCTTAACCTACGGCGTGCAGTGCTTCAGCAGGTACCCCGATCACATGAAGCAGCACGACTTCTTCAAGAGCGCCATGCCCGAAGGCTACGTGCAGGAGAGGACCATCTTCTTCAAAGACGACGGCAACTACAAGACCAGGGCCGAGGTGAAGTTCGAGGGCGACACCTTAGTGAACAGGATCGAGCTGAAGGGCATCGACTTCAAGGAGGACGGCAACATCCTGGGCCACAAGCTGGAGTACAACTACAACAGCCACAACGTGTACATCATGGCCGACAAGCAGAAGAACGGCATCAAGGTGAACTTCAAGATCAGGCACAACATCGAGGACGGCTCCGTGCAGCTGGCCGACCATTACCAGCAAAACACACCTATTGGAGATGGCCCCGTGCTGCTGCCCGACAACCATTACCTTAGCACACAGTCTGCCCTGTCTAAGGACCCCAACGAGAAGAGGGACCACATGGTGCTGCTGGAGTTCGTGACAGCCGCTGGAATCACCCTTGGAATGGACGAGCTGTACAAG</t>
  </si>
  <si>
    <t>eGFP aa sequence input; default settings NO Uridine depletion - output 3</t>
  </si>
  <si>
    <t>ATGGTGAGCAAGGGCGAGGAGCTGTTCACCGGCGTTGTGCCCATTTTAGTGGAGCTGGATGGAGACGTGAACGGCCACAAGTTCAGCGTGTCTGGAGAAGGCGAAGGCGATGCCACCTACGGAAAGCTGACCCTGAAGTTCATCTGCACCACCGGCAAACTGCCTGTGCCTTGGCCTACCCTGGTGACAACCTTAACCTACGGAGTGCAGTGCTTCAGCAGGTACCCCGACCACATGAAGCAGCACGACTTCTTCAAAAGCGCCATGCCCGAGGGCTACGTGCAGGAGAGGACAATCTTCTTCAAGGACGACGGCAACTACAAGACCAGGGCCGAGGTGAAGTTCGAGGGCGACACACTGGTTAACAGGATCGAGCTGAAGGGCATCGACTTCAAGGAGGACGGCAACATCCTGGGCCACAAGCTGGAGTACAACTACAACAGCCACAACGTGTACATCATGGCCGACAAGCAGAAGAACGGCATCAAGGTGAACTTCAAGATCAGGCACAACATCGAGGACGGCTCCGTGCAGCTGGCCGATCACTACCAACAGAATACCCCCATTGGAGATGGACCCGTGCTGCTGCCCGACAACCACTACCTGTCTACCCAATCTGCCTTGAGCAAGGATCCCAACGAGAAGAGGGACCACATGGTGCTGCTGGAGTTCGTTACCGCCGCTGGAATCACCCTTGGCATGGATGAGCTGTACAAG</t>
  </si>
  <si>
    <t>eGFP aa sequence input; default settings + Uridine depletion; max GC 0.7- output 1</t>
  </si>
  <si>
    <t>ATGGTGAGCAAGGGCGAGGAGCTGTTCACCGGCGTGGTGCCCATCCTGGTGGAGCTGGACGGCGACGTGAACGGCCACAAGTTCAGCGTGAGCGGCGAGGGCGAGGGAGACGCCACCTACGGGAAGCTGACCCTGAAGTTCATCTGCACCACCGGCAAGCTGCCCGTGCCCTGGCCCACCCTGGTGACCACCTTAACCTACGGCGTGCAGTGCTTCAGCAGGTACCCCGACCACATGAAGCAGCACGACTTCTTCAAGAGCGCCATGCCCGAGGGCTACGTGCAGGAGAGGACCATCTTCTTCAAAGACGACGGCAACTACAAGACCAGGGCCGAGGTGAAGTTCGAGGGCGACACACTGGTGAACAGGATCGAGCTGAAGGGCATCGACTTCAAGGAGGACGGCAACATCCTGGGCCACAAGCTGGAGTACAACTACAACAGCCACAACGTGTACATCATGGCCGACAAGCAGAAGAACGGCATCAAGGTGAACTTCAAGATCAGGCACAACATCGAGGACGGCTCCGTGCAGCTGGCCGACCACTACCAGCAGAACACCCCAATCGGCGACGGCCCCGTGCTGCTGCCCGACAACCACTACCTGAGCACCCAGAGCGCCTTGAGCAAGGACCCCAACGAGAAGAGGGACCACATGGTGCTGCTGGAGTTCGTGACCGCCGCCGGCATCACCCTGGGCATGGACGAGCTGTACAAG</t>
  </si>
  <si>
    <t>eGFP aa sequence input; default settings + Uridine depletion; max GC 0.7- output 2</t>
  </si>
  <si>
    <t>ATGGTGAGCAAGGGCGAGGAGCTGTTCACCGGCGTGGTGCCCATCCTGGTGGAGCTGGACGGCGACGTGAACGGCCACAAGTTCAGCGTGAGCGGCGAGGGCGAAGGGGACGCCACCTACGGCAAGCTGACCCTGAAGTTCATCTGCACCACCGGCAAGCTCCCCGTGCCCTGGCCCACCCTGGTGACCACCTTAACCTACGGCGTGCAGTGCTTCAGCAGGTACCCAGACCACATGAAGCAGCACGACTTCTTCAAGAGCGCCATGCCCGAGGGCTACGTGCAGGAGAGGACCATCTTCTTCAAAGACGACGGCAACTACAAGACCAGAGCCGAGGTGAAGTTCGAGGGCGACACCCTGGTCAACAGGATCGAGCTGAAGGGCATCGACTTCAAGGAGGACGGCAACATCCTGGGGCACAAGCTGGAGTACAACTACAACAGCCACAACGTGTACATCATGGCCGACAAGCAGAAGAACGGCATCAAGGTGAACTTCAAGATCAGGCACAACATCGAGGACGGCTCCGTGCAGCTGGCCGACCACTACCAGCAGAACACCCCCATAGGCGACGGCCCCGTGCTGCTGCCCGACAACCACTACCTGAGCACCCAGAGCGCCCTGTCAAAGGACCCCAACGAGAAGAGGGACCACATGGTGCTGCTGGAGTTCGTGACCGCCGCCGGCATCACCCTGGGCATGGACGAGCTGTACAAG</t>
  </si>
  <si>
    <t>eGFP aa sequence input; default settings + Uridine depletion; max GC 0.7- output 3</t>
  </si>
  <si>
    <t>ATGGTGAGCAAGGGCGAGGAGCTGTTCACCGGCGTGGTGCCCATCCTGGTGGAGCTGGACGGCGACGTGAACGGCCACAAGTTCAGCGTGAGCGGCGAGGGAGAGGGCGACGCCACCTACGGCAAGCTGACCCTGAAGTTCATCTGCACCACCGGCAAGCTCCCCGTGCCCTGGCCCACCCTGGTGACCACCCTGACATACGGAGTGCAGTGCTTCAGCAGGTACCCCGACCACATGAAGCAGCACGACTTCTTCAAGAGCGCCATGCCCGAGGGCTACGTGCAGGAGAGGACCATCTTCTTCAAAGACGACGGCAACTACAAGACCAGGGCCGAGGTGAAGTTCGAGGGCGACACCCTCGTGAACAGGATCGAGCTGAAGGGCATCGACTTCAAGGAGGACGGCAACATCCTGGGCCACAAACTGGAGTACAACTACAACAGCCACAACGTGTACATCATGGCCGACAAGCAGAAGAACGGCATCAAGGTGAACTTCAAGATCAGGCACAACATCGAAGACGGCAGCGTGCAGCTGGCCGACCACTACCAGCAGAACACCCCCATCGGCGACGGACCCGTGCTGCTGCCCGACAACCACTACCTGAGCACCCAGAGCGCCCTGAGCAAGGACCCCAACGAGAAGAGGGACCACATGGTGCTGCTGGAGTTCGTGACCGCCGCCGGCATCACCCTGGGCATGGACGAGCTGTACAAG</t>
  </si>
  <si>
    <t>eGFP aa sequence input; default settings + Uridine depletion; max GC 0.8 - output 1</t>
  </si>
  <si>
    <t>ATGGTGAGCAAGGGCGAGGAGCTGTTCACCGGCGTGGTGCCCATCCTGGTGGAGCTGGACGGCGACGTGAACGGCCACAAGTTCAGCGTGAGCGGCGAGGGCGAGGGAGACGCCACCTACGGCAAGCTGACCCTGAAGTTCATCTGCACCACCGGCAAGCTCCCCGTGCCCTGGCCCACCCTGGTGACCACCCTGACCTACGGCGTGCAGTGCTTCAGCAGGTACCCAGACCACATGAAGCAGCACGACTTCTTCAAGAGCGCCATGCCCGAGGGCTACGTGCAGGAGAGGACCATCTTCTTCAAAGACGACGGCAACTACAAGACCAGAGCCGAGGTGAAGTTCGAGGGCGACACCCTGGTCAACAGGATCGAGCTGAAGGGCATCGACTTCAAGGAGGACGGCAACATCCTGGGACACAAGCTGGAGTACAACTACAACAGCCACAACGTGTACATCATGGCCGACAAGCAGAAGAACGGCATCAAGGTGAACTTCAAGATCAGGCACAACATCGAGGACGGAAGCGTGCAGCTGGCCGACCACTACCAGCAGAACACCCCCATCGGCGACGGCCCCGTGCTGCTGCCCGACAACCACTACCTGAGCACCCAGAGCGCCCTGAGCAAGGACCCCAACGAGAAGAGGGACCACATGGTGCTGCTGGAGTTCGTGACCGCCGCCGGCATCACCCTGGGCATGGACGAGCTGTACAAG</t>
  </si>
  <si>
    <t>eGFP aa sequence input; default settings + Uridine depletion; max GC 0.8 - output 2</t>
  </si>
  <si>
    <t>ATGGTGAGCAAGGGCGAGGAGCTGTTCACCGGCGTGGTGCCCATCCTGGTGGAGCTGGACGGCGACGTGAACGGACACAAGTTCAGCGTGAGCGGCGAGGGGGAGGGCGACGCCACCTACGGCAAGCTGACCCTGAAGTTCATCTGCACCACCGGCAAGCTCCCCGTGCCCTGGCCCACCCTGGTGACCACCCTGACCTACGGCGTGCAGTGCTTCAGCAGGTACCCCGACCACATGAAGCAGCACGACTTCTTCAAGAGCGCCATGCCCGAGGGCTACGTGCAGGAGAGGACCATCTTCTTCAAAGACGACGGCAACTACAAGACCAGGGCCGAGGTGAAGTTCGAGGGCGACACCCTGGTCAACAGGATCGAGCTGAAGGGCATCGACTTCAAGGAGGACGGCAACATCCTGGGCCACAAGCTGGAGTACAACTACAACAGCCACAACGTGTACATCATGGCCGACAAGCAGAAGAACGGCATCAAGGTGAACTTCAAGATCAGGCACAACATCGAGGACGGAAGCGTGCAGCTGGCCGACCACTACCAGCAGAACACCCCCATCGGCGACGGCCCCGTGCTGCTGCCCGACAACCACTACCTGAGCACCCAGAGCGCCCTGAGCAAGGACCCCAACGAGAAGAGGGACCACATGGTGCTGCTGGAGTTCGTGACCGCCGCCGGCATCACCCTGGGCATGGACGAGCTGTACAAG</t>
  </si>
  <si>
    <t>eGFP aa sequence input; default settings + Uridine depletion; max GC 0.8 - output 3</t>
  </si>
  <si>
    <t>ATGGTGAGCAAGGGCGAGGAGCTGTTCACCGGCGTGGTGCCCATCCTGGTGGAGCTGGACGGCGACGTGAACGGCCACAAGTTCAGCGTGAGCGGCGAGGGCGAAGGCGACGCCACCTACGGCAAGCTGACCCTGAAGTTCATCTGCACCACCGGCAAGCTCCCCGTGCCCTGGCCCACCCTGGTGACCACCCTGACCTACGGCGTGCAGTGCTTCAGCAGGTACCCCGACCACATGAAGCAGCACGACTTCTTCAAGAGCGCCATGCCCGAGGGCTACGTGCAGGAGAGGACCATCTTCTTCAAAGACGACGGCAACTACAAGACCAGAGCCGAGGTGAAGTTCGAGGGCGACACCCTGGTCAACAGAATCGAGCTGAAGGGCATCGACTTCAAGGAGGACGGCAACATCCTGGGGCACAAGCTGGAGTACAACTACAACAGCCACAACGTGTACATCATGGCCGACAAGCAGAAGAACGGCATCAAGGTGAACTTCAAGATCAGGCACAACATCGAGGACGGCTCCGTGCAGCTGGCCGACCACTACCAGCAGAACACCCCCATCGGCGACGGCCCCGTGCTGCTGCCCGACAACCACTACCTGAGCACCCAGAGCGCCCTGAGCAAGGACCCCAACGAGAAGAGGGACCACATGGTGCTGCTGGAGTTCGTGACCGCCGCCGGCATCACCCTGGGCATGGACGAGCTGTACAAG</t>
  </si>
  <si>
    <t>eGFP aa sequence input; default settings + Uridine depletion; max GC 0.9 - output 1</t>
  </si>
  <si>
    <t>ATGGTGAGCAAGGGCGAGGAGCTGTTCACCGGCGTGGTGCCCATCCTGGTGGAGCTGGACGGCGACGTGAACGGCCACAAGTTCAGCGTGAGCGGCGAGGGAGAGGGCGACGCCACCTACGGCAAGCTGACCCTGAAGTTCATCTGCACCACCGGCAAGCTCCCCGTGCCCTGGCCCACCCTGGTGACCACCCTGACCTACGGCGTGCAGTGCTTCAGCAGGTACCCCGACCACATGAAGCAGCACGACTTCTTCAAGAGCGCCATGCCCGAGGGCTACGTGCAGGAGAGGACCATCTTCTTCAAAGACGACGGCAACTACAAGACCAGGGCCGAGGTGAAGTTCGAGGGCGACACCCTGGTCAACAGGATCGAGCTGAAGGGCATCGACTTCAAGGAGGACGGCAACATCCTGGGCCACAAGCTGGAGTACAACTACAACAGCCACAACGTGTACATCATGGCCGACAAGCAGAAGAACGGCATCAAGGTGAACTTCAAGATCAGGCACAACATCGAGGACGGCTCCGTGCAGCTGGCCGACCACTACCAGCAGAACACCCCCATCGGCGACGGCCCCGTGCTGCTGCCCGACAACCACTACCTGAGCACCCAGAGCGCCCTGAGCAAGGACCCCAACGAGAAGAGGGACCACATGGTGCTGCTGGAGTTCGTGACCGCCGCCGGCATCACCCTGGGCATGGACGAGCTGTACAAG</t>
  </si>
  <si>
    <t>eGFP aa sequence input; default settings + Uridine depletion; max GC 0.9 - output 2</t>
  </si>
  <si>
    <t>ATGGTGAGCAAGGGCGAGGAGCTGTTCACCGGCGTGGTGCCCATCCTGGTGGAGCTGGACGGCGACGTGAACGGCCACAAGTTCAGCGTGAGCGGCGAGGGCGAGGGAGACGCCACCTACGGCAAGCTGACCCTGAAGTTCATCTGCACCACCGGCAAGCTCCCCGTGCCCTGGCCAACCCTGGTGACCACCCTGACCTACGGCGTGCAGTGCTTCAGCAGGTACCCAGACCACATGAAGCAGCACGACTTCTTCAAGAGCGCCATGCCCGAGGGCTACGTGCAGGAGAGGACCATCTTCTTCAAAGACGACGGCAACTACAAGACCAGGGCCGAGGTGAAGTTCGAGGGCGACACCCTGGTCAACAGGATCGAGCTGAAGGGCATCGACTTCAAGGAGGACGGCAACATCCTGGGCCACAAGCTGGAGTACAACTACAACAGCCACAACGTGTACATCATGGCCGACAAGCAGAAGAACGGCATCAAGGTGAACTTCAAGATCAGGCACAACATCGAGGACGGCTCCGTGCAGCTGGCCGACCACTACCAGCAGAACACCCCCATCGGCGACGGCCCCGTGCTGCTGCCCGACAACCACTACCTGAGCACCCAGAGCGCCCTGAGCAAGGACCCCAACGAGAAGAGGGACCACATGGTGCTGCTGGAGTTCGTGACCGCCGCCGGCATCACCCTGGGCATGGACGAGCTGTACAAG</t>
  </si>
  <si>
    <t>eGFP aa sequence input; default settings + Uridine depletion; max GC 0.9 - output 3</t>
  </si>
  <si>
    <t>ATGGTGAGCAAGGGCGAGGAGCTGTTCACCGGCGTGGTGCCCATCCTGGTGGAGCTGGACGGCGACGTGAACGGCCACAAGTTCAGCGTGAGCGGCGAGGGCGAAGGCGACGCCACCTACGGCAAGCTGACCCTGAAGTTCATCTGCACCACCGGCAAGCTCCCCGTGCCCTGGCCCACCCTGGTGACCACCCTGACCTACGGCGTGCAGTGCTTCAGCAGGTACCCAGACCACATGAAGCAGCACGACTTCTTCAAGAGCGCCATGCCCGAGGGCTACGTGCAGGAGAGGACCATCTTCTTCAAAGACGACGGCAACTACAAGACCAGGGCCGAGGTGAAGTTCGAGGGCGACACCCTCGTGAACAGGATCGAGCTGAAGGGCATCGACTTCAAGGAGGACGGCAACATCCTGGGCCACAAGCTGGAGTACAACTACAACAGCCACAACGTGTACATCATGGCCGACAAGCAGAAGAACGGCATCAAGGTGAACTTCAAGATCAGGCACAACATCGAAGACGGCAGCGTGCAGCTGGCCGACCACTACCAGCAGAACACCCCCATCGGCGACGGCCCCGTGCTGCTGCCCGACAACCACTACCTGAGCACCCAGAGCGCCCTGAGCAAGGACCCCAACGAGAAGAGGGACCACATGGTGCTGCTGGAGTTCGTGACCGCCGCCGGCATCACCCTGGGCATGGACGAGCTGTACAAG</t>
  </si>
  <si>
    <t>eGFP</t>
  </si>
  <si>
    <t xml:space="preserve"> </t>
  </si>
  <si>
    <t>Manufacturable?</t>
  </si>
  <si>
    <t>Pass</t>
  </si>
  <si>
    <t>Fail</t>
  </si>
  <si>
    <t>eGFP aa sequence input; default settings + Uridine depletion; max GC 1.0 - output 1</t>
  </si>
  <si>
    <t>eGFP aa sequence input; default settings + Uridine depletion; max GC 1.0 - output 2</t>
  </si>
  <si>
    <t>eGFP aa sequence input; default settings + Uridine depletion; max GC 1.0 - output 3</t>
  </si>
  <si>
    <t>ATGGTGAGCAAGGGCGAGGAGCTGTTCACCGGCGTGGTGCCCATCCTGGTGGAGCTGGACGGCGACGTGAACGGCCACAAGTTCAGCGTGAGCGGCGAGGGCGAAGGCGACGCCACCTACGGCAAGCTGACCCTGAAGTTCATCTGCACCACCGGCAAGCTCCCCGTGCCCTGGCCCACCCTGGTGACCACCCTGACCTACGGCGTGCAGTGCTTCAGCAGGTACCCCGACCACATGAAGCAGCACGACTTCTTCAAGAGCGCCATGCCCGAGGGCTACGTGCAGGAGAGGACCATCTTCTTCAAAGACGACGGCAACTACAAGACCAGAGCCGAGGTGAAGTTCGAGGGCGACACCCTGGTCAACAGGATCGAGCTGAAGGGCATCGACTTCAAGGAGGACGGCAACATCCTGGGCCACAAGCTGGAGTACAACTACAACAGCCACAACGTGTACATCATGGCCGACAAGCAGAAGAACGGCATCAAGGTGAACTTCAAGATCAGGCACAACATCGAGGACGGCTCCGTGCAGCTGGCCGACCACTACCAGCAGAACACCCCCATCGGCGACGGCCCCGTGCTGCTGCCCGACAACCACTACCTGAGCACCCAGAGCGCCCTGAGCAAGGACCCCAACGAGAAGAGAGACCACATGGTGCTGCTGGAGTTCGTGACCGCCGCCGGCATCACCCTGGGCATGGACGAGCTGTACAAG</t>
  </si>
  <si>
    <t>ATGGTGAGCAAGGGCGAGGAGCTGTTCACCGGCGTGGTGCCCATCCTGGTGGAGCTGGACGGCGACGTGAACGGCCACAAATTCAGCGTGAGCGGCGAGGGCGAAGGCGACGCCACCTACGGGAAGCTGACCCTGAAGTTCATCTGCACCACCGGCAAGCTGCCCGTGCCCTGGCCCACCCTGGTGACCACCCTGACCTACGGCGTGCAGTGCTTCAGCAGGTACCCCGACCACATGAAGCAGCACGACTTCTTCAAGAGCGCCATGCCCGAGGGCTACGTGCAGGAGAGGACCATCTTCTTCAAAGACGACGGCAACTACAAGACCAGGGCCGAGGTGAAGTTCGAGGGCGACACCCTCGTGAACAGGATCGAGCTGAAGGGCATCGACTTCAAGGAGGACGGCAACATCCTGGGCCACAAGCTGGAGTACAACTACAACAGCCACAACGTGTACATCATGGCCGACAAGCAGAAGAACGGCATCAAGGTGAACTTCAAGATCAGGCACAACATCGAGGACGGCTCCGTGCAGCTGGCCGACCACTACCAGCAGAACACCCCCATCGGCGACGGCCCCGTGCTGCTGCCCGACAACCACTACCTGAGCACCCAGAGCGCCCTGAGCAAGGACCCCAACGAGAAGAGAGACCACATGGTGCTGCTGGAGTTCGTGACCGCCGCCGGCATCACCCTGGGCATGGACGAGCTGTACAAG</t>
  </si>
  <si>
    <t>ATGGTGAGCAAGGGCGAGGAGCTGTTCACCGGCGTGGTGCCCATCCTGGTGGAGCTGGACGGCGACGTGAACGGACACAAGTTCAGCGTGAGCGGCGAGGGCGAGGGGGACGCCACCTACGGCAAGCTGACCCTGAAGTTCATCTGCACCACCGGCAAGCTCCCCGTGCCCTGGCCCACCCTGGTGACCACCCTGACCTACGGCGTGCAGTGCTTCAGCAGGTACCCCGACCACATGAAGCAGCACGACTTCTTCAAGAGCGCCATGCCCGAGGGCTACGTGCAGGAGAGGACCATCTTCTTCAAAGACGACGGCAACTACAAGACCAGGGCCGAGGTGAAGTTCGAGGGCGACACCCTGGTCAACAGGATCGAGCTGAAGGGCATCGACTTCAAGGAGGACGGCAACATCCTGGGCCACAAGCTGGAGTACAACTACAACAGCCACAACGTGTACATCATGGCCGACAAGCAGAAGAACGGCATCAAGGTGAACTTCAAGATCAGGCACAACATCGAGGACGGCTCCGTGCAGCTGGCCGACCACTACCAGCAGAACACCCCCATCGGCGACGGCCCCGTGCTGCTGCCCGACAACCACTACCTGAGCACCCAGAGCGCCCTGAGCAAGGACCCCAACGAGAAGAGAGACCACATGGTGCTGCTGGAGTTCGTGACCGCCGCCGGCATCACCCTGGGCATGGACGAGCTGTACAAG</t>
  </si>
  <si>
    <t>eGFP MaxCAI</t>
  </si>
  <si>
    <t>eGFP mRNAid</t>
  </si>
  <si>
    <t>eGFP LinearDesign</t>
  </si>
  <si>
    <t>ATGGTGAGCAAGGGCGAGGAGCTGTTCACCGGCGTGGTGCCCATCCTGGTGGAGCTGGACGGCGACGTGAACGGCCACAAGTTCAGCGTGAGCGGCGAGGGCGAGGGCGACGCCACCTACGGCAAGCTGACCCTGAAGTTCATCTGCACCACCGGCAAGCTGCCCGTGCCCTGGCCCACCCTGGTGACCACCCTGACCTACGGCGTGCAGTGCTTCAGCAGGTACCCCGACCACATGAAGCAGCACGACTTCTTCAAGAGCGCCATGCCCGAGGGCTACGTGCAGGAGAGGACCATCTTCTTCAAGGACGACGGCAACTACAAGACCAGGGCCGAGGTGAAGTTCGAGGGCGACACCCTGGTGAACAGGATCGAGCTGAAGGGCATCGACTTCAAGGAGGACGGCAACATCCTGGGCCACAAGCTGGAGTACAACTACAACAGCCACAACGTGTACATCATGGCCGACAAGCAGAAGAACGGCATCAAGGTGAACTTCAAGATCAGGCACAACATCGAGGACGGCAGCGTGCAGCTGGCCGACCACTACCAGCAGAACACCCCCATCGGCGACGGCCCCGTGCTGCTGCCCGACAACCACTACCTGAGCACCCAGAGCGCCCTGAGCAAGGACCCCAACGAGAAGAGGGACCACATGGTGCTGCTGGAGTTCGTGACCGCCGCCGGCATCACCCTGGGCATGGACGAGCTGTACAAG</t>
  </si>
  <si>
    <t>ATGGTCAGCAAGGGGGAGGAGCTGTTCACCGGTGTTGTGCCGATCTTGGTTGAGCTTGATGGCGACGTGAACGGCCATAAGTTCAGCGTGAGTGGCGAGGGTGAGGGCGACGCGACGTACGGGAAGCTTACCCTGAAGTTCATCTGTACTACAGGGAAGCTTCCCGTGCCGTGGCCCACCCTCGTCACCACGCTGACTTATGGCGTTCAGTGCTTCAGCAGGTACCCCGACCACATGAAGCAGCACGACTTTTTTAAGTCGGCCATGCCGGAGGGGTACGTGCAGGAGCGCACCATCTTCTTTAAAGACGATGGCAACTATAAGACTCGAGCGGAGGTCAAGTTCGAGGGGGACACCCTCGTGAACCGCATCGAGCTTAAGGGCATCGACTTTAAAGAAGATGGTAATATACTCGGGCACAAGCTCGAGTATAACTACAACAGCCATAATGTGTACATTATGGCTGACAAGCAGAAGAACGGCATCAAGGTCAACTTCAAGATTCGGCACAACATCGAGGACGGCTCCGTCCAACTTGCTGACCATTACCAGCAGAACACGCCCATCGGGGATGGGCCTGTTCTGCTGCCGGACAACCACTACTTGTCCACCCAGAGTGCCCTGTCGAAGGATCCGAACGAAAAGCGGGACCACATGGTCCTGCTTGAGTTCGTGACCGCGGCAGGGATCACTCTGGGTATGGACGAGTTGTACAAG</t>
  </si>
  <si>
    <t>ATGGTATCAAAAGGAGAAGAATTGTTCACAGGAGTAGTACCAATATTGGTCGAACTCGACGGGGACGTAAACGGACACAAGTTCAGCGTGTCCGGCGAAGGGGAGGGCGACGCAACCTACGGGAAGTTGACCCTGAAATTCATATGCACGACAGGAAAACTGCCAGTGCCCTGGCCAACCCTCGTGACCACACTGACCTACGGCGTGCAGTGCTTCAGCAGATACCCCGACCACATGAAGCAACACGACTTCTTCAAGTCCGCAATGCCGGAAGGCTACGTCCAGGAGCGGACAATCTTCTTCAAGGACGACGGCAACTACAAGACACGAGCCGAAGTGAAGTTCGAGGGAGACACCCTGGTGAACCGCATCGAGTTGAAGGGCATAGACTTCAAAGAGGACGGCAACATCCTGGGGCACAAGCTGGAGTACAACTACAACAGCCACAACGTCTACATCATGGCCGACAAGCAGAAAAACGGGATCAAAGTGAACTTCAAGATAAGGCACAACATCGAGGACGGATCAGTGCAGCTCGCAGACCACTACCAGCAAAACACCCCCATCGGCGACGGCCCAGTGTTGCTGCCCGACAACCACTACTTGTCAACCCAGTCCGCCCTCTCAAAAGACCCAAACGAGAAGAGGGACCACATGGTCCTGTTGGAGTTCGTCACCGCCGCCGGGATCACGCTCGGCATGGACGAACTGTACAAA </t>
  </si>
  <si>
    <t>Pass/moderate</t>
  </si>
  <si>
    <t>Pass / mode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12"/>
      <color theme="1"/>
      <name val="Aptos Narrow"/>
      <scheme val="minor"/>
    </font>
    <font>
      <sz val="12"/>
      <color rgb="FF000000"/>
      <name val="Aptos Narrow"/>
      <family val="2"/>
      <scheme val="minor"/>
    </font>
    <font>
      <sz val="8"/>
      <name val="Aptos Narrow"/>
      <family val="2"/>
      <scheme val="minor"/>
    </font>
    <font>
      <sz val="12"/>
      <color rgb="FF000000"/>
      <name val="Aptos Narrow"/>
      <scheme val="minor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4" xfId="0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5" xfId="0" applyBorder="1" applyAlignment="1">
      <alignment horizontal="center"/>
    </xf>
    <xf numFmtId="1" fontId="0" fillId="0" borderId="5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1" xfId="0" applyBorder="1"/>
    <xf numFmtId="0" fontId="0" fillId="0" borderId="14" xfId="0" applyBorder="1"/>
    <xf numFmtId="0" fontId="0" fillId="0" borderId="7" xfId="0" applyBorder="1" applyAlignment="1">
      <alignment horizontal="center"/>
    </xf>
    <xf numFmtId="1" fontId="0" fillId="0" borderId="7" xfId="0" applyNumberForma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3" xfId="0" applyBorder="1" applyAlignment="1">
      <alignment horizontal="center"/>
    </xf>
    <xf numFmtId="1" fontId="0" fillId="0" borderId="13" xfId="0" applyNumberFormat="1" applyBorder="1" applyAlignment="1">
      <alignment horizontal="center"/>
    </xf>
    <xf numFmtId="0" fontId="1" fillId="0" borderId="11" xfId="0" applyFont="1" applyBorder="1"/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7" xfId="0" applyBorder="1"/>
    <xf numFmtId="0" fontId="0" fillId="0" borderId="18" xfId="0" applyBorder="1"/>
    <xf numFmtId="0" fontId="2" fillId="0" borderId="18" xfId="0" applyFont="1" applyBorder="1"/>
    <xf numFmtId="0" fontId="2" fillId="0" borderId="20" xfId="0" applyFont="1" applyBorder="1"/>
    <xf numFmtId="0" fontId="0" fillId="0" borderId="19" xfId="0" applyBorder="1"/>
    <xf numFmtId="0" fontId="4" fillId="0" borderId="6" xfId="0" applyFont="1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0" fillId="0" borderId="13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90A34F-0ED7-8543-986F-3ED1F587555F}">
  <dimension ref="A1:O24"/>
  <sheetViews>
    <sheetView tabSelected="1" zoomScale="98" workbookViewId="0"/>
  </sheetViews>
  <sheetFormatPr baseColWidth="10" defaultRowHeight="16" x14ac:dyDescent="0.2"/>
  <cols>
    <col min="1" max="1" width="95.83203125" customWidth="1"/>
    <col min="2" max="2" width="17" customWidth="1"/>
    <col min="3" max="3" width="15" customWidth="1"/>
    <col min="4" max="4" width="11.5" customWidth="1"/>
    <col min="5" max="5" width="22.83203125" customWidth="1"/>
    <col min="6" max="6" width="11" customWidth="1"/>
    <col min="10" max="10" width="14.5" customWidth="1"/>
    <col min="12" max="12" width="0" hidden="1" customWidth="1"/>
    <col min="14" max="14" width="49.5" customWidth="1"/>
  </cols>
  <sheetData>
    <row r="1" spans="1:15" x14ac:dyDescent="0.2">
      <c r="A1" s="2"/>
      <c r="B1" s="1"/>
      <c r="C1" s="30" t="s">
        <v>0</v>
      </c>
      <c r="D1" s="30"/>
      <c r="E1" s="30"/>
      <c r="F1" s="31"/>
      <c r="G1" s="30" t="s">
        <v>1</v>
      </c>
      <c r="H1" s="30"/>
      <c r="I1" s="30"/>
      <c r="J1" s="30"/>
      <c r="K1" s="30"/>
      <c r="L1" s="30"/>
      <c r="M1" s="30"/>
      <c r="N1" s="31"/>
    </row>
    <row r="2" spans="1:15" ht="17" thickBot="1" x14ac:dyDescent="0.25">
      <c r="A2" s="16" t="s">
        <v>2</v>
      </c>
      <c r="B2" s="3" t="s">
        <v>3</v>
      </c>
      <c r="C2" s="4" t="s">
        <v>4</v>
      </c>
      <c r="D2" s="4" t="s">
        <v>5</v>
      </c>
      <c r="E2" s="4" t="s">
        <v>6</v>
      </c>
      <c r="F2" s="18" t="s">
        <v>7</v>
      </c>
      <c r="G2" s="17" t="s">
        <v>8</v>
      </c>
      <c r="H2" s="5" t="s">
        <v>9</v>
      </c>
      <c r="I2" s="5" t="s">
        <v>10</v>
      </c>
      <c r="J2" s="5" t="s">
        <v>51</v>
      </c>
      <c r="K2" s="5" t="s">
        <v>11</v>
      </c>
      <c r="L2" s="5" t="s">
        <v>12</v>
      </c>
      <c r="M2" s="6" t="s">
        <v>13</v>
      </c>
      <c r="N2" s="7" t="s">
        <v>14</v>
      </c>
    </row>
    <row r="3" spans="1:15" x14ac:dyDescent="0.2">
      <c r="A3" s="24" t="s">
        <v>19</v>
      </c>
      <c r="B3" s="19" t="s">
        <v>49</v>
      </c>
      <c r="C3" s="13" t="s">
        <v>15</v>
      </c>
      <c r="D3" s="13">
        <v>60</v>
      </c>
      <c r="E3" s="13" t="s">
        <v>18</v>
      </c>
      <c r="F3" s="20">
        <v>1</v>
      </c>
      <c r="G3" s="32">
        <v>-217.4</v>
      </c>
      <c r="H3" s="33">
        <v>0.9</v>
      </c>
      <c r="I3" s="13">
        <v>0</v>
      </c>
      <c r="J3" s="13" t="s">
        <v>52</v>
      </c>
      <c r="K3" s="13">
        <v>56</v>
      </c>
      <c r="L3" s="13">
        <v>107</v>
      </c>
      <c r="M3" s="14">
        <f t="shared" ref="M3:M17" si="0">(L3/717)*100</f>
        <v>14.923291492329149</v>
      </c>
      <c r="N3" s="9" t="s">
        <v>20</v>
      </c>
      <c r="O3" t="s">
        <v>50</v>
      </c>
    </row>
    <row r="4" spans="1:15" x14ac:dyDescent="0.2">
      <c r="A4" s="25" t="s">
        <v>21</v>
      </c>
      <c r="B4" s="21" t="s">
        <v>49</v>
      </c>
      <c r="C4" s="10" t="s">
        <v>15</v>
      </c>
      <c r="D4" s="10">
        <v>60</v>
      </c>
      <c r="E4" s="10" t="s">
        <v>18</v>
      </c>
      <c r="F4" s="22">
        <v>2</v>
      </c>
      <c r="G4" s="34">
        <v>-216.4</v>
      </c>
      <c r="H4" s="35">
        <v>0.87</v>
      </c>
      <c r="I4" s="10">
        <v>0</v>
      </c>
      <c r="J4" s="10" t="s">
        <v>52</v>
      </c>
      <c r="K4" s="10">
        <v>55</v>
      </c>
      <c r="L4" s="10">
        <v>108</v>
      </c>
      <c r="M4" s="11">
        <f t="shared" si="0"/>
        <v>15.062761506276152</v>
      </c>
      <c r="N4" s="8" t="s">
        <v>22</v>
      </c>
      <c r="O4" t="s">
        <v>50</v>
      </c>
    </row>
    <row r="5" spans="1:15" x14ac:dyDescent="0.2">
      <c r="A5" s="25" t="s">
        <v>23</v>
      </c>
      <c r="B5" s="21" t="s">
        <v>49</v>
      </c>
      <c r="C5" s="10" t="s">
        <v>15</v>
      </c>
      <c r="D5" s="10">
        <v>60</v>
      </c>
      <c r="E5" s="10" t="s">
        <v>18</v>
      </c>
      <c r="F5" s="22">
        <v>3</v>
      </c>
      <c r="G5" s="34">
        <v>-228.7</v>
      </c>
      <c r="H5" s="35">
        <v>0.88</v>
      </c>
      <c r="I5" s="10">
        <v>0</v>
      </c>
      <c r="J5" s="10" t="s">
        <v>52</v>
      </c>
      <c r="K5" s="10">
        <v>55</v>
      </c>
      <c r="L5" s="10">
        <v>110</v>
      </c>
      <c r="M5" s="11">
        <f t="shared" si="0"/>
        <v>15.341701534170154</v>
      </c>
      <c r="N5" s="8" t="s">
        <v>24</v>
      </c>
      <c r="O5" t="s">
        <v>50</v>
      </c>
    </row>
    <row r="6" spans="1:15" x14ac:dyDescent="0.2">
      <c r="A6" s="25" t="s">
        <v>25</v>
      </c>
      <c r="B6" s="21" t="s">
        <v>49</v>
      </c>
      <c r="C6" s="10" t="s">
        <v>16</v>
      </c>
      <c r="D6" s="10">
        <v>60</v>
      </c>
      <c r="E6" s="10" t="s">
        <v>18</v>
      </c>
      <c r="F6" s="22">
        <v>1</v>
      </c>
      <c r="G6" s="34">
        <v>-248.5</v>
      </c>
      <c r="H6" s="35">
        <v>0.92</v>
      </c>
      <c r="I6" s="10">
        <v>0</v>
      </c>
      <c r="J6" s="10" t="s">
        <v>52</v>
      </c>
      <c r="K6" s="10">
        <v>56</v>
      </c>
      <c r="L6" s="10">
        <v>130</v>
      </c>
      <c r="M6" s="11">
        <f t="shared" si="0"/>
        <v>18.131101813110181</v>
      </c>
      <c r="N6" s="8" t="s">
        <v>26</v>
      </c>
      <c r="O6" t="s">
        <v>50</v>
      </c>
    </row>
    <row r="7" spans="1:15" x14ac:dyDescent="0.2">
      <c r="A7" s="25" t="s">
        <v>27</v>
      </c>
      <c r="B7" s="21" t="s">
        <v>49</v>
      </c>
      <c r="C7" s="10" t="s">
        <v>16</v>
      </c>
      <c r="D7" s="10">
        <v>60</v>
      </c>
      <c r="E7" s="10" t="s">
        <v>18</v>
      </c>
      <c r="F7" s="22">
        <v>2</v>
      </c>
      <c r="G7" s="34">
        <v>-244.4</v>
      </c>
      <c r="H7" s="35">
        <v>0.92</v>
      </c>
      <c r="I7" s="10">
        <v>0</v>
      </c>
      <c r="J7" s="10" t="s">
        <v>52</v>
      </c>
      <c r="K7" s="10">
        <v>56</v>
      </c>
      <c r="L7" s="10">
        <v>122</v>
      </c>
      <c r="M7" s="11">
        <f t="shared" si="0"/>
        <v>17.015341701534169</v>
      </c>
      <c r="N7" s="8" t="s">
        <v>28</v>
      </c>
      <c r="O7" t="s">
        <v>50</v>
      </c>
    </row>
    <row r="8" spans="1:15" x14ac:dyDescent="0.2">
      <c r="A8" s="25" t="s">
        <v>29</v>
      </c>
      <c r="B8" s="21" t="s">
        <v>49</v>
      </c>
      <c r="C8" s="10" t="s">
        <v>16</v>
      </c>
      <c r="D8" s="10">
        <v>60</v>
      </c>
      <c r="E8" s="10" t="s">
        <v>18</v>
      </c>
      <c r="F8" s="22">
        <v>3</v>
      </c>
      <c r="G8" s="34">
        <v>-240</v>
      </c>
      <c r="H8" s="35">
        <v>0.93</v>
      </c>
      <c r="I8" s="10">
        <v>0</v>
      </c>
      <c r="J8" s="10" t="s">
        <v>52</v>
      </c>
      <c r="K8" s="10">
        <v>56</v>
      </c>
      <c r="L8" s="10">
        <v>122</v>
      </c>
      <c r="M8" s="11">
        <f t="shared" si="0"/>
        <v>17.015341701534169</v>
      </c>
      <c r="N8" s="8" t="s">
        <v>30</v>
      </c>
      <c r="O8" t="s">
        <v>50</v>
      </c>
    </row>
    <row r="9" spans="1:15" x14ac:dyDescent="0.2">
      <c r="A9" s="25" t="s">
        <v>31</v>
      </c>
      <c r="B9" s="21" t="s">
        <v>49</v>
      </c>
      <c r="C9" s="10" t="s">
        <v>15</v>
      </c>
      <c r="D9" s="10">
        <v>70</v>
      </c>
      <c r="E9" s="10" t="s">
        <v>18</v>
      </c>
      <c r="F9" s="22">
        <v>1</v>
      </c>
      <c r="G9" s="34">
        <v>-260.2</v>
      </c>
      <c r="H9" s="35">
        <v>0.98</v>
      </c>
      <c r="I9" s="10">
        <v>7.4</v>
      </c>
      <c r="J9" s="10" t="s">
        <v>52</v>
      </c>
      <c r="K9" s="10">
        <v>61</v>
      </c>
      <c r="L9" s="10">
        <v>98</v>
      </c>
      <c r="M9" s="11">
        <f t="shared" si="0"/>
        <v>13.668061366806135</v>
      </c>
      <c r="N9" s="8" t="s">
        <v>32</v>
      </c>
      <c r="O9" t="s">
        <v>50</v>
      </c>
    </row>
    <row r="10" spans="1:15" x14ac:dyDescent="0.2">
      <c r="A10" s="25" t="s">
        <v>33</v>
      </c>
      <c r="B10" s="21" t="s">
        <v>49</v>
      </c>
      <c r="C10" s="10" t="s">
        <v>15</v>
      </c>
      <c r="D10" s="10">
        <v>70</v>
      </c>
      <c r="E10" s="10" t="s">
        <v>18</v>
      </c>
      <c r="F10" s="22">
        <v>2</v>
      </c>
      <c r="G10" s="34">
        <v>-261</v>
      </c>
      <c r="H10" s="35">
        <v>0.98</v>
      </c>
      <c r="I10" s="10">
        <v>4.0999999999999996</v>
      </c>
      <c r="J10" s="10" t="s">
        <v>52</v>
      </c>
      <c r="K10" s="10">
        <v>61</v>
      </c>
      <c r="L10" s="10">
        <v>98</v>
      </c>
      <c r="M10" s="11">
        <f t="shared" si="0"/>
        <v>13.668061366806135</v>
      </c>
      <c r="N10" s="8" t="s">
        <v>34</v>
      </c>
      <c r="O10" t="s">
        <v>50</v>
      </c>
    </row>
    <row r="11" spans="1:15" x14ac:dyDescent="0.2">
      <c r="A11" s="25" t="s">
        <v>35</v>
      </c>
      <c r="B11" s="21" t="s">
        <v>49</v>
      </c>
      <c r="C11" s="10" t="s">
        <v>15</v>
      </c>
      <c r="D11" s="10">
        <v>70</v>
      </c>
      <c r="E11" s="10" t="s">
        <v>18</v>
      </c>
      <c r="F11" s="22">
        <v>3</v>
      </c>
      <c r="G11" s="34">
        <v>-249.3</v>
      </c>
      <c r="H11" s="35">
        <v>0.99</v>
      </c>
      <c r="I11" s="10">
        <v>5.7</v>
      </c>
      <c r="J11" s="10" t="s">
        <v>52</v>
      </c>
      <c r="K11" s="10">
        <v>61</v>
      </c>
      <c r="L11" s="10">
        <v>95</v>
      </c>
      <c r="M11" s="11">
        <f t="shared" si="0"/>
        <v>13.249651324965134</v>
      </c>
      <c r="N11" s="8" t="s">
        <v>36</v>
      </c>
      <c r="O11" t="s">
        <v>50</v>
      </c>
    </row>
    <row r="12" spans="1:15" x14ac:dyDescent="0.2">
      <c r="A12" s="25" t="s">
        <v>37</v>
      </c>
      <c r="B12" s="21" t="s">
        <v>49</v>
      </c>
      <c r="C12" s="10" t="s">
        <v>15</v>
      </c>
      <c r="D12" s="10">
        <v>80</v>
      </c>
      <c r="E12" s="10" t="s">
        <v>18</v>
      </c>
      <c r="F12" s="22">
        <v>1</v>
      </c>
      <c r="G12" s="34">
        <v>-254.1</v>
      </c>
      <c r="H12" s="35">
        <v>0.99</v>
      </c>
      <c r="I12" s="10">
        <v>8.8000000000000007</v>
      </c>
      <c r="J12" s="10" t="s">
        <v>52</v>
      </c>
      <c r="K12" s="10">
        <v>61</v>
      </c>
      <c r="L12" s="10">
        <v>95</v>
      </c>
      <c r="M12" s="11">
        <f t="shared" si="0"/>
        <v>13.249651324965134</v>
      </c>
      <c r="N12" s="8" t="s">
        <v>38</v>
      </c>
      <c r="O12" t="s">
        <v>50</v>
      </c>
    </row>
    <row r="13" spans="1:15" x14ac:dyDescent="0.2">
      <c r="A13" s="25" t="s">
        <v>39</v>
      </c>
      <c r="B13" s="21" t="s">
        <v>49</v>
      </c>
      <c r="C13" s="10" t="s">
        <v>15</v>
      </c>
      <c r="D13" s="10">
        <v>80</v>
      </c>
      <c r="E13" s="10" t="s">
        <v>18</v>
      </c>
      <c r="F13" s="22">
        <v>2</v>
      </c>
      <c r="G13" s="34">
        <v>-262.39999999999998</v>
      </c>
      <c r="H13" s="35">
        <v>0.99</v>
      </c>
      <c r="I13" s="10">
        <v>9.6999999999999993</v>
      </c>
      <c r="J13" s="10" t="s">
        <v>52</v>
      </c>
      <c r="K13" s="10">
        <v>61</v>
      </c>
      <c r="L13" s="10">
        <v>95</v>
      </c>
      <c r="M13" s="11">
        <f t="shared" si="0"/>
        <v>13.249651324965134</v>
      </c>
      <c r="N13" s="8" t="s">
        <v>40</v>
      </c>
      <c r="O13" t="s">
        <v>50</v>
      </c>
    </row>
    <row r="14" spans="1:15" x14ac:dyDescent="0.2">
      <c r="A14" s="25" t="s">
        <v>41</v>
      </c>
      <c r="B14" s="21" t="s">
        <v>49</v>
      </c>
      <c r="C14" s="10" t="s">
        <v>15</v>
      </c>
      <c r="D14" s="10">
        <v>80</v>
      </c>
      <c r="E14" s="10" t="s">
        <v>18</v>
      </c>
      <c r="F14" s="22">
        <v>3</v>
      </c>
      <c r="G14" s="34">
        <v>-255.9</v>
      </c>
      <c r="H14" s="35">
        <v>0.99</v>
      </c>
      <c r="I14" s="10">
        <v>8.4</v>
      </c>
      <c r="J14" s="10" t="s">
        <v>52</v>
      </c>
      <c r="K14" s="10">
        <v>61</v>
      </c>
      <c r="L14" s="10">
        <v>96</v>
      </c>
      <c r="M14" s="11">
        <f t="shared" si="0"/>
        <v>13.389121338912133</v>
      </c>
      <c r="N14" s="8" t="s">
        <v>42</v>
      </c>
      <c r="O14" t="s">
        <v>50</v>
      </c>
    </row>
    <row r="15" spans="1:15" x14ac:dyDescent="0.2">
      <c r="A15" s="26" t="s">
        <v>43</v>
      </c>
      <c r="B15" s="21" t="s">
        <v>49</v>
      </c>
      <c r="C15" s="10" t="s">
        <v>15</v>
      </c>
      <c r="D15" s="10">
        <v>90</v>
      </c>
      <c r="E15" s="10" t="s">
        <v>18</v>
      </c>
      <c r="F15" s="22">
        <v>1</v>
      </c>
      <c r="G15" s="34">
        <v>-258.5</v>
      </c>
      <c r="H15" s="35">
        <v>0.99</v>
      </c>
      <c r="I15" s="10">
        <v>10</v>
      </c>
      <c r="J15" s="10" t="s">
        <v>67</v>
      </c>
      <c r="K15" s="10">
        <v>61</v>
      </c>
      <c r="L15" s="10">
        <v>96</v>
      </c>
      <c r="M15" s="11">
        <f t="shared" si="0"/>
        <v>13.389121338912133</v>
      </c>
      <c r="N15" s="8" t="s">
        <v>44</v>
      </c>
      <c r="O15" t="s">
        <v>50</v>
      </c>
    </row>
    <row r="16" spans="1:15" x14ac:dyDescent="0.2">
      <c r="A16" s="26" t="s">
        <v>45</v>
      </c>
      <c r="B16" s="21" t="s">
        <v>49</v>
      </c>
      <c r="C16" s="10" t="s">
        <v>15</v>
      </c>
      <c r="D16" s="10">
        <v>90</v>
      </c>
      <c r="E16" s="10" t="s">
        <v>18</v>
      </c>
      <c r="F16" s="22">
        <v>2</v>
      </c>
      <c r="G16" s="34">
        <v>-257.8</v>
      </c>
      <c r="H16" s="35">
        <v>0.99</v>
      </c>
      <c r="I16" s="10">
        <v>9.6999999999999993</v>
      </c>
      <c r="J16" s="10" t="s">
        <v>67</v>
      </c>
      <c r="K16" s="10">
        <v>61</v>
      </c>
      <c r="L16" s="10">
        <v>96</v>
      </c>
      <c r="M16" s="11">
        <f t="shared" si="0"/>
        <v>13.389121338912133</v>
      </c>
      <c r="N16" s="8" t="s">
        <v>46</v>
      </c>
      <c r="O16" t="s">
        <v>50</v>
      </c>
    </row>
    <row r="17" spans="1:15" x14ac:dyDescent="0.2">
      <c r="A17" s="26" t="s">
        <v>47</v>
      </c>
      <c r="B17" s="21" t="s">
        <v>49</v>
      </c>
      <c r="C17" s="10" t="s">
        <v>15</v>
      </c>
      <c r="D17" s="10">
        <v>90</v>
      </c>
      <c r="E17" s="10" t="s">
        <v>18</v>
      </c>
      <c r="F17" s="22">
        <v>3</v>
      </c>
      <c r="G17" s="34">
        <v>-258.2</v>
      </c>
      <c r="H17" s="35">
        <v>0.99</v>
      </c>
      <c r="I17" s="10">
        <v>9.6</v>
      </c>
      <c r="J17" s="10" t="s">
        <v>67</v>
      </c>
      <c r="K17" s="10">
        <v>61</v>
      </c>
      <c r="L17" s="10">
        <v>95</v>
      </c>
      <c r="M17" s="11">
        <f t="shared" si="0"/>
        <v>13.249651324965134</v>
      </c>
      <c r="N17" s="8" t="s">
        <v>48</v>
      </c>
      <c r="O17" t="s">
        <v>50</v>
      </c>
    </row>
    <row r="18" spans="1:15" x14ac:dyDescent="0.2">
      <c r="A18" s="26" t="s">
        <v>54</v>
      </c>
      <c r="B18" s="21" t="s">
        <v>49</v>
      </c>
      <c r="C18" s="10" t="s">
        <v>15</v>
      </c>
      <c r="D18" s="10">
        <v>100</v>
      </c>
      <c r="E18" s="10" t="s">
        <v>18</v>
      </c>
      <c r="F18" s="22">
        <v>1</v>
      </c>
      <c r="G18" s="34">
        <v>-252.2</v>
      </c>
      <c r="H18" s="35">
        <v>0.99</v>
      </c>
      <c r="I18" s="10">
        <v>9.1999999999999993</v>
      </c>
      <c r="J18" s="10" t="s">
        <v>67</v>
      </c>
      <c r="K18" s="10">
        <v>61</v>
      </c>
      <c r="L18" s="10"/>
      <c r="M18" s="10">
        <v>14</v>
      </c>
      <c r="N18" s="8" t="s">
        <v>57</v>
      </c>
      <c r="O18" t="s">
        <v>50</v>
      </c>
    </row>
    <row r="19" spans="1:15" x14ac:dyDescent="0.2">
      <c r="A19" s="26" t="s">
        <v>55</v>
      </c>
      <c r="B19" s="21" t="s">
        <v>49</v>
      </c>
      <c r="C19" s="10" t="s">
        <v>15</v>
      </c>
      <c r="D19" s="10">
        <v>100</v>
      </c>
      <c r="E19" s="10" t="s">
        <v>18</v>
      </c>
      <c r="F19" s="22">
        <v>2</v>
      </c>
      <c r="G19" s="34">
        <v>-252.4</v>
      </c>
      <c r="H19" s="35">
        <v>0.99</v>
      </c>
      <c r="I19" s="10">
        <v>8.6999999999999993</v>
      </c>
      <c r="J19" s="10" t="s">
        <v>67</v>
      </c>
      <c r="K19" s="10">
        <v>61</v>
      </c>
      <c r="L19" s="10"/>
      <c r="M19" s="10">
        <v>14</v>
      </c>
      <c r="N19" s="8" t="s">
        <v>58</v>
      </c>
      <c r="O19" t="s">
        <v>50</v>
      </c>
    </row>
    <row r="20" spans="1:15" x14ac:dyDescent="0.2">
      <c r="A20" s="26" t="s">
        <v>56</v>
      </c>
      <c r="B20" s="21" t="s">
        <v>49</v>
      </c>
      <c r="C20" s="10" t="s">
        <v>15</v>
      </c>
      <c r="D20" s="10">
        <v>100</v>
      </c>
      <c r="E20" s="10" t="s">
        <v>18</v>
      </c>
      <c r="F20" s="22">
        <v>3</v>
      </c>
      <c r="G20" s="34">
        <v>-259.7</v>
      </c>
      <c r="H20" s="35">
        <v>0.99</v>
      </c>
      <c r="I20" s="10">
        <v>9.6</v>
      </c>
      <c r="J20" s="10" t="s">
        <v>67</v>
      </c>
      <c r="K20" s="10">
        <v>61</v>
      </c>
      <c r="L20" s="10"/>
      <c r="M20" s="10">
        <v>14</v>
      </c>
      <c r="N20" s="8" t="s">
        <v>59</v>
      </c>
      <c r="O20" t="s">
        <v>50</v>
      </c>
    </row>
    <row r="21" spans="1:15" x14ac:dyDescent="0.2">
      <c r="A21" s="26" t="s">
        <v>60</v>
      </c>
      <c r="B21" s="21" t="s">
        <v>49</v>
      </c>
      <c r="C21" s="10" t="s">
        <v>15</v>
      </c>
      <c r="D21" s="10">
        <v>100</v>
      </c>
      <c r="E21" s="10" t="s">
        <v>18</v>
      </c>
      <c r="F21" s="22">
        <v>1</v>
      </c>
      <c r="G21" s="34">
        <v>-265.5</v>
      </c>
      <c r="H21" s="35">
        <v>1</v>
      </c>
      <c r="I21" s="10">
        <v>12.8</v>
      </c>
      <c r="J21" s="10" t="s">
        <v>66</v>
      </c>
      <c r="K21" s="10">
        <v>62</v>
      </c>
      <c r="L21" s="10"/>
      <c r="M21" s="10">
        <v>13</v>
      </c>
      <c r="N21" s="15" t="s">
        <v>63</v>
      </c>
      <c r="O21" t="s">
        <v>50</v>
      </c>
    </row>
    <row r="22" spans="1:15" x14ac:dyDescent="0.2">
      <c r="A22" s="27" t="s">
        <v>62</v>
      </c>
      <c r="B22" s="21" t="s">
        <v>49</v>
      </c>
      <c r="C22" s="12" t="s">
        <v>16</v>
      </c>
      <c r="D22" s="12" t="s">
        <v>17</v>
      </c>
      <c r="E22" s="10" t="s">
        <v>18</v>
      </c>
      <c r="F22" s="23">
        <v>1</v>
      </c>
      <c r="G22" s="34">
        <v>-442.8</v>
      </c>
      <c r="H22" s="35">
        <v>0.79</v>
      </c>
      <c r="I22" s="10">
        <v>26.5</v>
      </c>
      <c r="J22" s="10" t="s">
        <v>53</v>
      </c>
      <c r="K22" s="10">
        <v>55</v>
      </c>
      <c r="L22" s="10"/>
      <c r="M22" s="10">
        <v>20</v>
      </c>
      <c r="N22" s="15" t="s">
        <v>64</v>
      </c>
      <c r="O22" t="s">
        <v>50</v>
      </c>
    </row>
    <row r="23" spans="1:15" ht="17" thickBot="1" x14ac:dyDescent="0.25">
      <c r="A23" s="28" t="s">
        <v>61</v>
      </c>
      <c r="B23" s="3" t="s">
        <v>49</v>
      </c>
      <c r="C23" s="5" t="s">
        <v>15</v>
      </c>
      <c r="D23" s="5">
        <v>60</v>
      </c>
      <c r="E23" s="5" t="s">
        <v>18</v>
      </c>
      <c r="F23" s="7">
        <v>1</v>
      </c>
      <c r="G23" s="36">
        <v>-213.7</v>
      </c>
      <c r="H23" s="37">
        <v>0.83</v>
      </c>
      <c r="I23" s="5">
        <v>0</v>
      </c>
      <c r="J23" s="5" t="s">
        <v>52</v>
      </c>
      <c r="K23" s="5">
        <v>54</v>
      </c>
      <c r="L23" s="5"/>
      <c r="M23" s="5">
        <v>15</v>
      </c>
      <c r="N23" s="29" t="s">
        <v>65</v>
      </c>
      <c r="O23" t="s">
        <v>50</v>
      </c>
    </row>
    <row r="24" spans="1:15" x14ac:dyDescent="0.2">
      <c r="G24" s="38"/>
      <c r="H24" s="38"/>
    </row>
  </sheetData>
  <mergeCells count="2">
    <mergeCell ref="C1:F1"/>
    <mergeCell ref="G1:N1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en Gunter</dc:creator>
  <cp:lastModifiedBy>Helen Gunter</cp:lastModifiedBy>
  <dcterms:created xsi:type="dcterms:W3CDTF">2024-10-10T22:00:06Z</dcterms:created>
  <dcterms:modified xsi:type="dcterms:W3CDTF">2025-05-14T06:04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4-10-10T22:00:15Z</vt:lpwstr>
  </property>
  <property fmtid="{D5CDD505-2E9C-101B-9397-08002B2CF9AE}" pid="4" name="MSIP_Label_0f488380-630a-4f55-a077-a19445e3f360_Method">
    <vt:lpwstr>Standar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6b7bebcd-1c09-48ad-81a2-3daab27b12fe</vt:lpwstr>
  </property>
  <property fmtid="{D5CDD505-2E9C-101B-9397-08002B2CF9AE}" pid="8" name="MSIP_Label_0f488380-630a-4f55-a077-a19445e3f360_ContentBits">
    <vt:lpwstr>0</vt:lpwstr>
  </property>
</Properties>
</file>